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AF9A49EF-4220-4845-BFD8-237506B8318D}" xr6:coauthVersionLast="47" xr6:coauthVersionMax="47" xr10:uidLastSave="{00000000-0000-0000-0000-000000000000}"/>
  <bookViews>
    <workbookView xWindow="4380" yWindow="3210" windowWidth="21600" windowHeight="11385" xr2:uid="{00000000-000D-0000-FFFF-FFFF00000000}"/>
  </bookViews>
  <sheets>
    <sheet name="CK expression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" i="10" l="1"/>
  <c r="G36" i="10" s="1"/>
  <c r="F35" i="10"/>
  <c r="F36" i="10" s="1"/>
  <c r="G34" i="10"/>
  <c r="F34" i="10"/>
  <c r="C37" i="10"/>
  <c r="C38" i="10" s="1"/>
  <c r="B37" i="10"/>
  <c r="B38" i="10" s="1"/>
  <c r="C36" i="10"/>
  <c r="B36" i="10"/>
  <c r="G18" i="10"/>
  <c r="G19" i="10" s="1"/>
  <c r="F18" i="10"/>
  <c r="F19" i="10" s="1"/>
  <c r="G17" i="10"/>
  <c r="F17" i="10"/>
  <c r="C16" i="10" l="1"/>
  <c r="C17" i="10" s="1"/>
  <c r="B16" i="10"/>
  <c r="B17" i="10" s="1"/>
  <c r="C15" i="10"/>
  <c r="B15" i="10"/>
</calcChain>
</file>

<file path=xl/sharedStrings.xml><?xml version="1.0" encoding="utf-8"?>
<sst xmlns="http://schemas.openxmlformats.org/spreadsheetml/2006/main" count="65" uniqueCount="11">
  <si>
    <t>Treatment</t>
  </si>
  <si>
    <t>CONTROL</t>
  </si>
  <si>
    <t>n</t>
  </si>
  <si>
    <t>SEM</t>
  </si>
  <si>
    <t xml:space="preserve">Average </t>
  </si>
  <si>
    <t>IL-6</t>
  </si>
  <si>
    <t>E. coli</t>
  </si>
  <si>
    <t>SDP</t>
  </si>
  <si>
    <t>EHPP</t>
  </si>
  <si>
    <t>IL1-β</t>
  </si>
  <si>
    <r>
      <t xml:space="preserve">S10 Table. </t>
    </r>
    <r>
      <rPr>
        <sz val="18"/>
        <color theme="1"/>
        <rFont val="Times New Roman"/>
        <family val="1"/>
      </rPr>
      <t xml:space="preserve">Cytokines expression (Il-6 and Il-1β) results in jejunum mucosa of different groups during the </t>
    </r>
    <r>
      <rPr>
        <i/>
        <sz val="18"/>
        <color theme="1"/>
        <rFont val="Times New Roman"/>
        <family val="1"/>
      </rPr>
      <t>E. coli</t>
    </r>
    <r>
      <rPr>
        <sz val="18"/>
        <color theme="1"/>
        <rFont val="Times New Roman"/>
        <family val="1"/>
      </rPr>
      <t xml:space="preserve"> challenge study in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i/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64"/>
      </right>
      <top/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/>
      <bottom style="thin">
        <color indexed="8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3" fillId="0" borderId="0" xfId="0" applyFont="1" applyAlignment="1">
      <alignment vertical="center"/>
    </xf>
    <xf numFmtId="0" fontId="6" fillId="0" borderId="0" xfId="0" applyFont="1"/>
    <xf numFmtId="0" fontId="8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/>
    </xf>
    <xf numFmtId="166" fontId="10" fillId="0" borderId="10" xfId="0" applyNumberFormat="1" applyFont="1" applyBorder="1" applyAlignment="1">
      <alignment horizontal="center"/>
    </xf>
    <xf numFmtId="166" fontId="10" fillId="0" borderId="11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0" fontId="11" fillId="0" borderId="3" xfId="0" applyFont="1" applyBorder="1" applyAlignment="1">
      <alignment horizontal="center"/>
    </xf>
    <xf numFmtId="166" fontId="10" fillId="0" borderId="18" xfId="0" applyNumberFormat="1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166" fontId="10" fillId="0" borderId="1" xfId="0" applyNumberFormat="1" applyFont="1" applyBorder="1" applyAlignment="1">
      <alignment horizontal="center"/>
    </xf>
    <xf numFmtId="166" fontId="10" fillId="0" borderId="6" xfId="0" applyNumberFormat="1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166" fontId="10" fillId="0" borderId="19" xfId="0" applyNumberFormat="1" applyFont="1" applyBorder="1" applyAlignment="1">
      <alignment horizontal="center"/>
    </xf>
    <xf numFmtId="166" fontId="10" fillId="0" borderId="15" xfId="0" applyNumberFormat="1" applyFont="1" applyBorder="1" applyAlignment="1">
      <alignment horizontal="center"/>
    </xf>
    <xf numFmtId="166" fontId="10" fillId="0" borderId="16" xfId="0" applyNumberFormat="1" applyFont="1" applyBorder="1" applyAlignment="1">
      <alignment horizontal="center"/>
    </xf>
    <xf numFmtId="166" fontId="10" fillId="0" borderId="20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166" fontId="10" fillId="0" borderId="8" xfId="0" applyNumberFormat="1" applyFont="1" applyBorder="1" applyAlignment="1">
      <alignment horizontal="center"/>
    </xf>
    <xf numFmtId="166" fontId="10" fillId="0" borderId="9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166" fontId="10" fillId="0" borderId="0" xfId="0" applyNumberFormat="1" applyFont="1" applyAlignment="1">
      <alignment horizontal="center"/>
    </xf>
    <xf numFmtId="166" fontId="10" fillId="0" borderId="22" xfId="0" applyNumberFormat="1" applyFont="1" applyBorder="1" applyAlignment="1">
      <alignment horizontal="center"/>
    </xf>
    <xf numFmtId="166" fontId="10" fillId="0" borderId="7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5" xfId="0" applyFont="1" applyBorder="1" applyAlignment="1">
      <alignment horizontal="center"/>
    </xf>
    <xf numFmtId="166" fontId="10" fillId="0" borderId="21" xfId="0" applyNumberFormat="1" applyFont="1" applyBorder="1" applyAlignment="1">
      <alignment horizontal="center"/>
    </xf>
    <xf numFmtId="1" fontId="10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6" fontId="6" fillId="0" borderId="17" xfId="0" applyNumberFormat="1" applyFont="1" applyBorder="1" applyAlignment="1">
      <alignment horizontal="center"/>
    </xf>
    <xf numFmtId="166" fontId="10" fillId="0" borderId="23" xfId="0" applyNumberFormat="1" applyFont="1" applyBorder="1" applyAlignment="1">
      <alignment horizontal="center"/>
    </xf>
    <xf numFmtId="166" fontId="6" fillId="0" borderId="25" xfId="0" applyNumberFormat="1" applyFont="1" applyBorder="1" applyAlignment="1">
      <alignment horizontal="center"/>
    </xf>
    <xf numFmtId="166" fontId="10" fillId="0" borderId="24" xfId="0" applyNumberFormat="1" applyFont="1" applyBorder="1" applyAlignment="1">
      <alignment horizontal="center"/>
    </xf>
    <xf numFmtId="166" fontId="6" fillId="0" borderId="26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1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</cellXfs>
  <cellStyles count="2">
    <cellStyle name="Normal" xfId="0" builtinId="0"/>
    <cellStyle name="Normal 2" xfId="1" xr:uid="{02754A21-65DE-47B7-AA9E-D12BEEF417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C99A-32C9-4E9A-901D-26EFFF8DE785}">
  <dimension ref="A1:T39"/>
  <sheetViews>
    <sheetView tabSelected="1" workbookViewId="0"/>
  </sheetViews>
  <sheetFormatPr baseColWidth="10" defaultColWidth="9.140625" defaultRowHeight="15" x14ac:dyDescent="0.25"/>
  <cols>
    <col min="1" max="3" width="13.5703125" customWidth="1"/>
    <col min="4" max="4" width="14.140625" customWidth="1"/>
    <col min="5" max="5" width="14.7109375" customWidth="1"/>
    <col min="6" max="6" width="13.140625" customWidth="1"/>
    <col min="7" max="7" width="13.42578125" customWidth="1"/>
    <col min="8" max="8" width="7.85546875" customWidth="1"/>
    <col min="9" max="9" width="8.140625" customWidth="1"/>
    <col min="10" max="10" width="10" customWidth="1"/>
    <col min="11" max="11" width="9.140625" customWidth="1"/>
    <col min="12" max="12" width="9.7109375" customWidth="1"/>
    <col min="13" max="13" width="10.85546875" customWidth="1"/>
    <col min="14" max="14" width="11" customWidth="1"/>
    <col min="15" max="15" width="11.7109375" customWidth="1"/>
    <col min="16" max="16" width="11.5703125" customWidth="1"/>
  </cols>
  <sheetData>
    <row r="1" spans="1:20" ht="34.5" customHeight="1" x14ac:dyDescent="0.25">
      <c r="A1" s="1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ht="15.75" thickBot="1" x14ac:dyDescent="0.3">
      <c r="A2" s="2"/>
      <c r="B2" s="36"/>
      <c r="C2" s="36"/>
      <c r="D2" s="36"/>
      <c r="E2" s="36"/>
      <c r="F2" s="36"/>
      <c r="G2" s="36"/>
      <c r="H2" s="36"/>
      <c r="I2" s="36"/>
      <c r="J2" s="36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ht="15.75" x14ac:dyDescent="0.25">
      <c r="A3" s="41" t="s">
        <v>0</v>
      </c>
      <c r="B3" s="37" t="s">
        <v>5</v>
      </c>
      <c r="C3" s="39" t="s">
        <v>9</v>
      </c>
      <c r="D3" s="3"/>
      <c r="E3" s="41" t="s">
        <v>0</v>
      </c>
      <c r="F3" s="37" t="s">
        <v>5</v>
      </c>
      <c r="G3" s="39" t="s">
        <v>9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ht="17.25" customHeight="1" thickBot="1" x14ac:dyDescent="0.3">
      <c r="A4" s="42"/>
      <c r="B4" s="38"/>
      <c r="C4" s="40"/>
      <c r="D4" s="3"/>
      <c r="E4" s="42"/>
      <c r="F4" s="38"/>
      <c r="G4" s="40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ht="15.75" x14ac:dyDescent="0.25">
      <c r="A5" s="4" t="s">
        <v>1</v>
      </c>
      <c r="B5" s="5">
        <v>0.999</v>
      </c>
      <c r="C5" s="6">
        <v>1.01</v>
      </c>
      <c r="D5" s="7"/>
      <c r="E5" s="8" t="s">
        <v>6</v>
      </c>
      <c r="F5" s="9">
        <v>0.92843154759758306</v>
      </c>
      <c r="G5" s="6">
        <v>2.2496150142768601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ht="15.75" x14ac:dyDescent="0.25">
      <c r="A6" s="10" t="s">
        <v>1</v>
      </c>
      <c r="B6" s="11">
        <v>0.89700000000000002</v>
      </c>
      <c r="C6" s="12">
        <v>1.079</v>
      </c>
      <c r="D6" s="7"/>
      <c r="E6" s="13" t="s">
        <v>6</v>
      </c>
      <c r="F6" s="14">
        <v>1.0664877914526945</v>
      </c>
      <c r="G6" s="12">
        <v>1.1644737582138771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ht="15.75" x14ac:dyDescent="0.25">
      <c r="A7" s="10" t="s">
        <v>1</v>
      </c>
      <c r="B7" s="11">
        <v>0.56999999999999995</v>
      </c>
      <c r="C7" s="12">
        <v>0.89800000000000002</v>
      </c>
      <c r="D7" s="7"/>
      <c r="E7" s="13" t="s">
        <v>6</v>
      </c>
      <c r="F7" s="14">
        <v>2.0674715122813359</v>
      </c>
      <c r="G7" s="12">
        <v>0.96237970795808792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ht="15.75" x14ac:dyDescent="0.25">
      <c r="A8" s="10" t="s">
        <v>1</v>
      </c>
      <c r="B8" s="11">
        <v>1.131</v>
      </c>
      <c r="C8" s="12">
        <v>0.61299999999999999</v>
      </c>
      <c r="D8" s="7"/>
      <c r="E8" s="13" t="s">
        <v>6</v>
      </c>
      <c r="F8" s="14">
        <v>2.7186066970045641</v>
      </c>
      <c r="G8" s="12">
        <v>1.6297810128526593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ht="15.75" x14ac:dyDescent="0.25">
      <c r="A9" s="10" t="s">
        <v>1</v>
      </c>
      <c r="B9" s="15">
        <v>1.4119999999999999</v>
      </c>
      <c r="C9" s="16">
        <v>1</v>
      </c>
      <c r="D9" s="7"/>
      <c r="E9" s="13" t="s">
        <v>6</v>
      </c>
      <c r="F9" s="17">
        <v>1.1630131833722588</v>
      </c>
      <c r="G9" s="16">
        <v>0.98260135135975357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ht="15.75" x14ac:dyDescent="0.25">
      <c r="A10" s="10" t="s">
        <v>1</v>
      </c>
      <c r="B10" s="11">
        <v>1.0449999999999999</v>
      </c>
      <c r="C10" s="12">
        <v>1.399</v>
      </c>
      <c r="D10" s="7"/>
      <c r="E10" s="13" t="s">
        <v>6</v>
      </c>
      <c r="F10" s="14">
        <v>1.8633096568782637</v>
      </c>
      <c r="G10" s="12">
        <v>1.1807292061076797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ht="15.75" x14ac:dyDescent="0.25">
      <c r="A11" s="10" t="s">
        <v>1</v>
      </c>
      <c r="B11" s="11">
        <v>0.60199999999999998</v>
      </c>
      <c r="C11" s="12">
        <v>1.125</v>
      </c>
      <c r="D11" s="7"/>
      <c r="E11" s="13" t="s">
        <v>6</v>
      </c>
      <c r="F11" s="14">
        <v>4.1637038277516911</v>
      </c>
      <c r="G11" s="12">
        <v>1.2698676378180034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ht="15.75" x14ac:dyDescent="0.25">
      <c r="A12" s="10" t="s">
        <v>1</v>
      </c>
      <c r="B12" s="11">
        <v>1.345</v>
      </c>
      <c r="C12" s="12">
        <v>1.0569999999999999</v>
      </c>
      <c r="D12" s="7"/>
      <c r="E12" s="13" t="s">
        <v>6</v>
      </c>
      <c r="F12" s="14">
        <v>1.9627377904739365</v>
      </c>
      <c r="G12" s="12">
        <v>1.5365323358506517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ht="16.5" thickBot="1" x14ac:dyDescent="0.3">
      <c r="A13" s="18" t="s">
        <v>1</v>
      </c>
      <c r="B13" s="19"/>
      <c r="C13" s="20">
        <v>0.82899999999999996</v>
      </c>
      <c r="D13" s="7"/>
      <c r="E13" s="13" t="s">
        <v>6</v>
      </c>
      <c r="F13" s="14">
        <v>2.2940032743973027</v>
      </c>
      <c r="G13" s="1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ht="15.75" x14ac:dyDescent="0.25">
      <c r="A14" s="21"/>
      <c r="B14" s="22"/>
      <c r="C14" s="22"/>
      <c r="D14" s="7"/>
      <c r="E14" s="13" t="s">
        <v>6</v>
      </c>
      <c r="F14" s="23">
        <v>1.341</v>
      </c>
      <c r="G14" s="24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ht="16.5" thickBot="1" x14ac:dyDescent="0.3">
      <c r="A15" s="25" t="s">
        <v>4</v>
      </c>
      <c r="B15" s="26">
        <f>AVERAGE(B5:B13)</f>
        <v>1.0001249999999999</v>
      </c>
      <c r="C15" s="26">
        <f>AVERAGE(C5:C13)</f>
        <v>1.0011111111111111</v>
      </c>
      <c r="D15" s="7"/>
      <c r="E15" s="27" t="s">
        <v>6</v>
      </c>
      <c r="F15" s="28">
        <v>2.5808878477645996</v>
      </c>
      <c r="G15" s="20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ht="15.75" x14ac:dyDescent="0.25">
      <c r="A16" s="25" t="s">
        <v>2</v>
      </c>
      <c r="B16" s="29">
        <f>COUNT(B5:B13)</f>
        <v>8</v>
      </c>
      <c r="C16" s="29">
        <f>COUNT(C5:C13)</f>
        <v>9</v>
      </c>
      <c r="D16" s="7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ht="15.75" x14ac:dyDescent="0.25">
      <c r="A17" s="25" t="s">
        <v>3</v>
      </c>
      <c r="B17" s="30">
        <f>STDEV(B5:B13)/SQRT(B16)</f>
        <v>0.10871562469843707</v>
      </c>
      <c r="C17" s="30">
        <f>STDEV(C5:C13)/SQRT(C16)</f>
        <v>7.2055041547040191E-2</v>
      </c>
      <c r="D17" s="7"/>
      <c r="E17" s="25" t="s">
        <v>4</v>
      </c>
      <c r="F17" s="26">
        <f>AVERAGE(F5:F15)</f>
        <v>2.0136048299067482</v>
      </c>
      <c r="G17" s="26">
        <f>AVERAGE(G5:G15)</f>
        <v>1.3719975030546965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ht="15.75" x14ac:dyDescent="0.25">
      <c r="A18" s="2"/>
      <c r="B18" s="2"/>
      <c r="C18" s="2"/>
      <c r="D18" s="7"/>
      <c r="E18" s="25" t="s">
        <v>2</v>
      </c>
      <c r="F18" s="29">
        <f>COUNT(F5:F15)</f>
        <v>11</v>
      </c>
      <c r="G18" s="29">
        <f>COUNT(G5:G15)</f>
        <v>8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ht="15.75" x14ac:dyDescent="0.25">
      <c r="A19" s="2"/>
      <c r="B19" s="2"/>
      <c r="C19" s="2"/>
      <c r="D19" s="7"/>
      <c r="E19" s="25" t="s">
        <v>3</v>
      </c>
      <c r="F19" s="30">
        <f>STDEV(F5:F15)/SQRT(F18)</f>
        <v>0.28282663338824254</v>
      </c>
      <c r="G19" s="30">
        <f>STDEV(G5:G15)/SQRT(G18)</f>
        <v>0.15078561067245272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ht="15.75" x14ac:dyDescent="0.25">
      <c r="A20" s="2"/>
      <c r="B20" s="2"/>
      <c r="C20" s="2"/>
      <c r="D20" s="7"/>
      <c r="E20" s="25"/>
      <c r="F20" s="30"/>
      <c r="G20" s="30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ht="16.5" thickBot="1" x14ac:dyDescent="0.3">
      <c r="A21" s="2"/>
      <c r="B21" s="2"/>
      <c r="C21" s="2"/>
      <c r="D21" s="7"/>
      <c r="E21" s="25"/>
      <c r="F21" s="30"/>
      <c r="G21" s="30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ht="15.75" x14ac:dyDescent="0.25">
      <c r="A22" s="41" t="s">
        <v>0</v>
      </c>
      <c r="B22" s="37" t="s">
        <v>5</v>
      </c>
      <c r="C22" s="39" t="s">
        <v>9</v>
      </c>
      <c r="D22" s="7"/>
      <c r="E22" s="41" t="s">
        <v>0</v>
      </c>
      <c r="F22" s="37" t="s">
        <v>5</v>
      </c>
      <c r="G22" s="39" t="s">
        <v>9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ht="15" customHeight="1" thickBot="1" x14ac:dyDescent="0.3">
      <c r="A23" s="42"/>
      <c r="B23" s="38"/>
      <c r="C23" s="40"/>
      <c r="D23" s="2"/>
      <c r="E23" s="42"/>
      <c r="F23" s="38"/>
      <c r="G23" s="40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ht="15.75" customHeight="1" x14ac:dyDescent="0.25">
      <c r="A24" s="4" t="s">
        <v>7</v>
      </c>
      <c r="B24" s="9">
        <v>0.84842994757982659</v>
      </c>
      <c r="C24" s="6">
        <v>0.90104941205526767</v>
      </c>
      <c r="D24" s="2"/>
      <c r="E24" s="4" t="s">
        <v>8</v>
      </c>
      <c r="F24" s="9">
        <v>3.9118944671621838</v>
      </c>
      <c r="G24" s="31">
        <v>2.0204520708477958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ht="15.75" customHeight="1" x14ac:dyDescent="0.25">
      <c r="A25" s="10" t="s">
        <v>7</v>
      </c>
      <c r="B25" s="14">
        <v>0.91248164931815112</v>
      </c>
      <c r="C25" s="12">
        <v>1.0567822414432571</v>
      </c>
      <c r="D25" s="2"/>
      <c r="E25" s="10" t="s">
        <v>8</v>
      </c>
      <c r="F25" s="32">
        <v>2.3997222771817697</v>
      </c>
      <c r="G25" s="33">
        <v>1.6582690831521265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ht="15" customHeight="1" x14ac:dyDescent="0.25">
      <c r="A26" s="10" t="s">
        <v>7</v>
      </c>
      <c r="B26" s="14">
        <v>0.67262180346638301</v>
      </c>
      <c r="C26" s="12">
        <v>0.86434437072374659</v>
      </c>
      <c r="D26" s="2"/>
      <c r="E26" s="10" t="s">
        <v>8</v>
      </c>
      <c r="F26" s="32">
        <v>4.5248421068509481</v>
      </c>
      <c r="G26" s="33">
        <v>0.86734515700450321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ht="15.75" customHeight="1" x14ac:dyDescent="0.25">
      <c r="A27" s="10" t="s">
        <v>7</v>
      </c>
      <c r="B27" s="14">
        <v>1.1874505625803977</v>
      </c>
      <c r="C27" s="12">
        <v>0.73442044589390221</v>
      </c>
      <c r="D27" s="2"/>
      <c r="E27" s="10" t="s">
        <v>8</v>
      </c>
      <c r="F27" s="32">
        <v>1.0301593021189839</v>
      </c>
      <c r="G27" s="33">
        <v>0.80367166801880052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ht="15.75" x14ac:dyDescent="0.25">
      <c r="A28" s="10" t="s">
        <v>7</v>
      </c>
      <c r="B28" s="17">
        <v>0.99162561972931007</v>
      </c>
      <c r="C28" s="16">
        <v>0.68050521757349314</v>
      </c>
      <c r="D28" s="2"/>
      <c r="E28" s="10" t="s">
        <v>8</v>
      </c>
      <c r="F28" s="34">
        <v>1.1998611385908848</v>
      </c>
      <c r="G28" s="33">
        <v>0.33325031135264327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ht="15" customHeight="1" x14ac:dyDescent="0.25">
      <c r="A29" s="10" t="s">
        <v>7</v>
      </c>
      <c r="B29" s="14">
        <v>0.83096951174029587</v>
      </c>
      <c r="C29" s="12">
        <v>0.66650062270528654</v>
      </c>
      <c r="D29" s="2"/>
      <c r="E29" s="10" t="s">
        <v>8</v>
      </c>
      <c r="F29" s="14">
        <v>1.9763897114237894</v>
      </c>
      <c r="G29" s="35">
        <v>0.50511301771195005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ht="15" customHeight="1" x14ac:dyDescent="0.25">
      <c r="A30" s="10" t="s">
        <v>7</v>
      </c>
      <c r="B30" s="14">
        <v>1.048166169536741</v>
      </c>
      <c r="C30" s="12">
        <v>0.97243796797575954</v>
      </c>
      <c r="D30" s="2"/>
      <c r="E30" s="10" t="s">
        <v>8</v>
      </c>
      <c r="F30" s="14">
        <v>0.95453331118876683</v>
      </c>
      <c r="G30" s="1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ht="15.75" customHeight="1" x14ac:dyDescent="0.25">
      <c r="A31" s="10" t="s">
        <v>7</v>
      </c>
      <c r="B31" s="14">
        <v>1.3593033485022821</v>
      </c>
      <c r="C31" s="12">
        <v>0.84362755807451395</v>
      </c>
      <c r="D31" s="2"/>
      <c r="E31" s="10" t="s">
        <v>8</v>
      </c>
      <c r="F31" s="14">
        <v>1.85043883692116</v>
      </c>
      <c r="G31" s="1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ht="15.75" customHeight="1" thickBot="1" x14ac:dyDescent="0.3">
      <c r="A32" s="10" t="s">
        <v>7</v>
      </c>
      <c r="B32" s="14">
        <v>1.0373246267112657</v>
      </c>
      <c r="C32" s="12">
        <v>1.1405092348019987</v>
      </c>
      <c r="D32" s="2"/>
      <c r="E32" s="18" t="s">
        <v>8</v>
      </c>
      <c r="F32" s="28">
        <v>1.2335938266525848</v>
      </c>
      <c r="G32" s="20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ht="15.75" x14ac:dyDescent="0.25">
      <c r="A33" s="10" t="s">
        <v>7</v>
      </c>
      <c r="B33" s="14">
        <v>1.1957099344083031</v>
      </c>
      <c r="C33" s="12">
        <v>0.72934743331275687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ht="16.5" thickBot="1" x14ac:dyDescent="0.3">
      <c r="A34" s="18" t="s">
        <v>7</v>
      </c>
      <c r="B34" s="28">
        <v>1.4318371833552439</v>
      </c>
      <c r="C34" s="20">
        <v>0.96572084827476878</v>
      </c>
      <c r="D34" s="2"/>
      <c r="E34" s="25" t="s">
        <v>4</v>
      </c>
      <c r="F34" s="26">
        <f>AVERAGE(F24:F32)</f>
        <v>2.1201594420101184</v>
      </c>
      <c r="G34" s="26">
        <f>AVERAGE(G24:G32)</f>
        <v>1.0313502180146366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ht="15.75" x14ac:dyDescent="0.25">
      <c r="A35" s="2"/>
      <c r="B35" s="2"/>
      <c r="C35" s="2"/>
      <c r="D35" s="2"/>
      <c r="E35" s="25" t="s">
        <v>2</v>
      </c>
      <c r="F35" s="29">
        <f>COUNT(F24:F32)</f>
        <v>9</v>
      </c>
      <c r="G35" s="29">
        <f>COUNT(G24:G32)</f>
        <v>6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ht="15.75" x14ac:dyDescent="0.25">
      <c r="A36" s="25" t="s">
        <v>4</v>
      </c>
      <c r="B36" s="26">
        <f>AVERAGE(B24:B34)</f>
        <v>1.0469018506298362</v>
      </c>
      <c r="C36" s="26">
        <f>AVERAGE(C24:C34)</f>
        <v>0.86865866843952277</v>
      </c>
      <c r="D36" s="2"/>
      <c r="E36" s="25" t="s">
        <v>3</v>
      </c>
      <c r="F36" s="30">
        <f>STDEV(F24:F32)/SQRT(F35)</f>
        <v>0.43050550998895426</v>
      </c>
      <c r="G36" s="30">
        <f>STDEV(G24:G32)/SQRT(G35)</f>
        <v>0.27168327095917572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ht="15.75" x14ac:dyDescent="0.25">
      <c r="A37" s="25" t="s">
        <v>2</v>
      </c>
      <c r="B37" s="29">
        <f>COUNT(B24:B34)</f>
        <v>11</v>
      </c>
      <c r="C37" s="29">
        <f>COUNT(C24:C34)</f>
        <v>11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ht="15.75" x14ac:dyDescent="0.25">
      <c r="A38" s="25" t="s">
        <v>3</v>
      </c>
      <c r="B38" s="30">
        <f>STDEV(B24:B34)/SQRT(B37)</f>
        <v>6.9739038982934293E-2</v>
      </c>
      <c r="C38" s="30">
        <f>STDEV(C24:C34)/SQRT(C37)</f>
        <v>4.7182032981883816E-2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</sheetData>
  <mergeCells count="13">
    <mergeCell ref="B2:J2"/>
    <mergeCell ref="B3:B4"/>
    <mergeCell ref="C3:C4"/>
    <mergeCell ref="E3:E4"/>
    <mergeCell ref="A22:A23"/>
    <mergeCell ref="B22:B23"/>
    <mergeCell ref="C22:C23"/>
    <mergeCell ref="E22:E23"/>
    <mergeCell ref="F22:F23"/>
    <mergeCell ref="G22:G23"/>
    <mergeCell ref="A3:A4"/>
    <mergeCell ref="F3:F4"/>
    <mergeCell ref="G3:G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37066619D786449AA61D983BBB82BBB" ma:contentTypeVersion="14" ma:contentTypeDescription="Crear nuevo documento." ma:contentTypeScope="" ma:versionID="e65b67abd0fe3750643d4824946a21a8">
  <xsd:schema xmlns:xsd="http://www.w3.org/2001/XMLSchema" xmlns:xs="http://www.w3.org/2001/XMLSchema" xmlns:p="http://schemas.microsoft.com/office/2006/metadata/properties" xmlns:ns3="b5d9f391-4f72-47d5-a8ea-d12fd74eaa80" xmlns:ns4="00bcf276-0906-48d4-b42a-5c125f327319" targetNamespace="http://schemas.microsoft.com/office/2006/metadata/properties" ma:root="true" ma:fieldsID="826c713ef8f5dd03dc95f5aa8a4c1044" ns3:_="" ns4:_="">
    <xsd:import namespace="b5d9f391-4f72-47d5-a8ea-d12fd74eaa80"/>
    <xsd:import namespace="00bcf276-0906-48d4-b42a-5c125f3273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d9f391-4f72-47d5-a8ea-d12fd74eaa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bcf276-0906-48d4-b42a-5c125f32731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46D609B-D878-4436-B80E-0F722F01D2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B3F06C8-0D8F-4D37-815D-360EBEC7753C}">
  <ds:schemaRefs>
    <ds:schemaRef ds:uri="http://schemas.microsoft.com/office/2006/metadata/properties"/>
    <ds:schemaRef ds:uri="00bcf276-0906-48d4-b42a-5c125f327319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b5d9f391-4f72-47d5-a8ea-d12fd74eaa80"/>
    <ds:schemaRef ds:uri="http://purl.org/dc/elements/1.1/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7178701-7143-4073-95B3-4A2AF09CF9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d9f391-4f72-47d5-a8ea-d12fd74eaa80"/>
    <ds:schemaRef ds:uri="00bcf276-0906-48d4-b42a-5c125f327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K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jols, Joan</dc:creator>
  <cp:lastModifiedBy>Marc Solà Ginés</cp:lastModifiedBy>
  <cp:lastPrinted>2023-01-18T07:03:34Z</cp:lastPrinted>
  <dcterms:created xsi:type="dcterms:W3CDTF">2021-10-22T09:47:36Z</dcterms:created>
  <dcterms:modified xsi:type="dcterms:W3CDTF">2024-03-20T10:5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066619D786449AA61D983BBB82BBB</vt:lpwstr>
  </property>
</Properties>
</file>